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G:\马金彪微生物群落鉴定数据\manuscript for the MDPI plants\submission materials\"/>
    </mc:Choice>
  </mc:AlternateContent>
  <xr:revisionPtr revIDLastSave="0" documentId="13_ncr:1_{03D8207C-E21B-4D05-BE5F-395D95B06E91}" xr6:coauthVersionLast="47" xr6:coauthVersionMax="47" xr10:uidLastSave="{00000000-0000-0000-0000-000000000000}"/>
  <bookViews>
    <workbookView xWindow="-108" yWindow="-108" windowWidth="20376" windowHeight="12240" activeTab="1" xr2:uid="{00000000-000D-0000-FFFF-FFFF00000000}"/>
  </bookViews>
  <sheets>
    <sheet name="Table S1" sheetId="4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" i="2" l="1"/>
  <c r="E34" i="2" l="1"/>
  <c r="E4" i="2"/>
  <c r="E5" i="2"/>
  <c r="E6" i="2"/>
  <c r="E7" i="2"/>
  <c r="E36" i="2"/>
  <c r="E37" i="2"/>
  <c r="E8" i="2"/>
  <c r="E9" i="2"/>
  <c r="E10" i="2"/>
  <c r="E11" i="2"/>
  <c r="E12" i="2"/>
  <c r="E13" i="2"/>
  <c r="E38" i="2"/>
  <c r="E39" i="2"/>
  <c r="E40" i="2"/>
  <c r="E41" i="2"/>
  <c r="E42" i="2"/>
  <c r="E14" i="2"/>
  <c r="E15" i="2"/>
  <c r="E16" i="2"/>
  <c r="E17" i="2"/>
  <c r="E18" i="2"/>
  <c r="E43" i="2"/>
  <c r="E19" i="2"/>
  <c r="E20" i="2"/>
  <c r="E21" i="2"/>
  <c r="E44" i="2"/>
  <c r="E22" i="2"/>
  <c r="E23" i="2"/>
  <c r="E24" i="2"/>
  <c r="E25" i="2"/>
  <c r="E26" i="2"/>
  <c r="E27" i="2"/>
  <c r="E28" i="2"/>
  <c r="E29" i="2"/>
  <c r="E30" i="2"/>
  <c r="E31" i="2"/>
  <c r="E32" i="2"/>
  <c r="E33" i="2"/>
  <c r="E3" i="2"/>
</calcChain>
</file>

<file path=xl/sharedStrings.xml><?xml version="1.0" encoding="utf-8"?>
<sst xmlns="http://schemas.openxmlformats.org/spreadsheetml/2006/main" count="234" uniqueCount="171">
  <si>
    <t>MKLQQDLQKMMEEYIAFVLETSDKIKLFFQKRVSPFLSHSFEYLLFQISPYWHHLFYYILVSLLGYISLKGTNQRYYSPPSSSSSSLSSSYNAKKPFYDKKHHNLDLLFTAVSATTISSMSTIEMENFSNPQLMVIIILMFSGGEVFLSLLGLQIRKLKHKKRARTHVLDPRPVSQEEGMKYKSLRVLNHLVLGYLLVFHIIGYSLLSLYISVESSAGNVLTRKKLELHLFSIFTTVSTFSNCGFIPTNENMIVFKRNSGLLLILIPQILLGNKLYPCGLRLVIWVLERFTKKQEYSYLLKNHKGLGYGLLTSNYKAVLLGITSIGLVVVQFVVFSILEWNSLVLEGLSFYQKFVGSLFQTVNSRHSGESIIDVSQVSPATMLLFVVMMYLPSQTTFVPIRYDKESTIIIEEKSSQGSKRQKSALIENLKFSPLSYLAISIMLICITESRLLREDPLNFSVFNIIVEVVSAYGNVGFSMGYSCKQRLETNKPCEDRYFGFAGRWSWQGKFILILVMLFGRLKRFHFNSGKAWKLSL</t>
    <phoneticPr fontId="1" type="noConversion"/>
  </si>
  <si>
    <t>MMSFFSSLGKEVAFLCSASWIKLACICRSLCFLLSCCFRFLLLRVNSFCIQVFYFVFLSFLGFWVLKALGPRTDSFRPRDLDLFFTSVSATTVSSMSTVEMEVFSNSQLVVMTVLMFIGGEVFISLVGLHLRKSKLRWRIRTEDKVASADGNLCPSAPTNDIVDHIELGVVAKTDCLNSQVEPQFYRPQDKSSDLDYLKYCSVRFLCYVVLGYLLVVQVLGVAAVSLYITLVPSARDVLKKKGLKMVTFSVFTTVSTFASCGFVPTNENMIIFSKNSGLLLILIPQALLGNMLFPSSLRLTLWLIGRFSEKDEIGYLLSRTSEIGYKHLLPSLYSSLLGVTVLGFVGIQFIMFCSMQWDSESLNGLSSCEKIVGALFQCVNSRHTGETVVDLSTVAPAILVLFVVMMYLPPYTSFLPVKGNERFPENGERRKPKQSYRLLLENLKFSQLSYLAIFIIVICITERKKMKEDPLNFNVLNIVVEVVSAYGNVGFTTGYSCERQLRPVKGCEDKWYGFSGKWSDESKIILIVVMFFGRLKKFNMKGGRAWILL</t>
  </si>
  <si>
    <t>MPIRLHIFVNSARHAINSSAFICRFIAYHLSPLLIHLSYFLIIDILGFVSLVVLRPSNHKYNPRYVDMFFLSTSAVTVIGLATIQMEDLSSSQIAILTLLMFLDSKMFLSFLGLVLESSKQNKHDPENRRVSSVTVCKQSQLEEATPQTPSMNSIDIKKRCLKYLVFVVLAYMIIILVTGSLLVFMYIAHVSSARDVLTRKSINKALFSISVTVSSFTNGGLLPTNESMVVFSSNNGLLLLLIGQILAGSTLFPVFLRLVIWALRGLRLAKAEEPDFMMNNSSAVGFSHLLPNLQTIFLAVVEVAFVAMTVILFCCLNWDSVVFAGLSSLQKITNALFMAVNARQAGENSIDCSLVAPAALVLFMVMMYTPSLTKLFSACQDHKRIGPESDDRTSKGKPFLKMMAFSPLGFNTTVIMLVCITERRSLSTDPLNLSTFNIIFEVISAYGNIGLSTGYSCSRQLQHQEGIACHEKAYNFSGWWSEPGKLILVLAMLCGRLNSKDSTSARTR</t>
  </si>
  <si>
    <t>Length</t>
    <phoneticPr fontId="1" type="noConversion"/>
  </si>
  <si>
    <t>XP_010690256.1</t>
  </si>
  <si>
    <t>SabHKT1;1</t>
  </si>
  <si>
    <t>NCBI ID</t>
    <phoneticPr fontId="1" type="noConversion"/>
  </si>
  <si>
    <t>Gene symbol</t>
    <phoneticPr fontId="1" type="noConversion"/>
  </si>
  <si>
    <t>McHKT1;2</t>
  </si>
  <si>
    <t>VvHKT1;1</t>
  </si>
  <si>
    <t>VvHKT1;2</t>
  </si>
  <si>
    <t>VvHKT1;3</t>
  </si>
  <si>
    <t>McHKT1;1</t>
  </si>
  <si>
    <t>PtHKT1;1</t>
  </si>
  <si>
    <t>ThHKT1;1</t>
  </si>
  <si>
    <t>AtHKT1;1</t>
  </si>
  <si>
    <t>OsHKT1;3</t>
  </si>
  <si>
    <t>SbHKT1;3</t>
  </si>
  <si>
    <t>HvHKT1;1</t>
  </si>
  <si>
    <t>OsHKT1;1</t>
  </si>
  <si>
    <t>VvHKT1;8</t>
  </si>
  <si>
    <t>VvHKT1;7</t>
  </si>
  <si>
    <t>VvHKT1;6</t>
  </si>
  <si>
    <t>EcHKT1;2</t>
  </si>
  <si>
    <t>EcHKT1;1</t>
  </si>
  <si>
    <t>OsHKT1;4</t>
  </si>
  <si>
    <t>SbHKT1;4</t>
  </si>
  <si>
    <t>TmHKT1;4-A1</t>
  </si>
  <si>
    <t>TmHKT1;4-A2</t>
  </si>
  <si>
    <t>OsHKT1;5</t>
  </si>
  <si>
    <t>HvHKT1;5</t>
  </si>
  <si>
    <t>TmHKT1;5</t>
  </si>
  <si>
    <t>TaHKT1;5-D</t>
  </si>
  <si>
    <t>TaHKT1;5-B2</t>
  </si>
  <si>
    <t>TaHKT1;5-B1</t>
  </si>
  <si>
    <t>SbHKT1;5</t>
  </si>
  <si>
    <t>OsHKT2;1</t>
  </si>
  <si>
    <t>OsHKT2;2</t>
  </si>
  <si>
    <t>TaHKT2;1</t>
  </si>
  <si>
    <t>HvHKT2;1</t>
  </si>
  <si>
    <t>PhaHKT2;1</t>
  </si>
  <si>
    <t>SbHKT2;1</t>
  </si>
  <si>
    <t>HvHKT2;4</t>
  </si>
  <si>
    <t>OsHKT2;3</t>
  </si>
  <si>
    <t>OsHKT2;4</t>
  </si>
  <si>
    <t>BvHKT1,8</t>
    <phoneticPr fontId="1" type="noConversion"/>
  </si>
  <si>
    <t>SsHKT1,1</t>
    <phoneticPr fontId="1" type="noConversion"/>
  </si>
  <si>
    <t>MVHSPVAFLRKLQTSSSSLATELISFSKYAQKSMKYSWQFICQNNPLFIQVTYFTLISFAGYAALKIIKPRDEQDTLKDIDLLFTSVSASTVSSMATVEMEDFSSAQLCILTILMLIGGEVFTSMLDLYFMRATSITKGSSNRKGYSVYVDNESITSAMSVPNNTQDTIVTMPLSELHLEEKKQVEPKIIESLGHALLVYLLVSNLGSSLVIYLYLISVPDAQGVLKRKGIGFVIFSVFTAVSSVANCGFTPVNENMIIFQKRSILLLLIIPQILAGNTLFAPCLRFLVWSLKKVTGQEDYRFILQHPETIGYKHLMSSKECVYLMSTVFSFIITQTILFCSLEWSSEALRAMNSYEKIIGALFQSTNARHAGEYIVDLSSLSSAILVLYTVMMYLPGETSLLPRDGEQHSRAEIKHKRKRLLENWIFSQLSYLAIFVMLICITEREALITDPLNFNVFNILFEVVSAYGNVGFSVGYSCKRLLNHDVYCKDASYGFVGKWSGKGKVILIIVMVFGRLKAFNMKGGRAWRLR</t>
  </si>
  <si>
    <t>MHMHIARRVPHNSAGATTTMAGAHKFAGFLQHLRRCSAAVLDSAMSLVCSVSKAYAHHQVMERVARSRRTLRCSAGQAWRRAADVAARLNSLLVHVVYFVAISCVGWGLLDALKVRAPSGRRPRGIDTFFTAVSAATVSSMSAVEMEVFSHGQLLVLTALMFGGGEVFLSLVGLASKWSKMRKQIMNRSRRVESHDDDDIELETTTAAEADSRSITTAVTEENDDDIPVDAKVLRRNAVRSLFFIVLGILLVVHVVGAVAVAAYVYAAPGARQTLRRKALNVWTFSVFTTVSTFSSCGFMPTNENMMVFSRDVPLQLLLVPQALVGNTLFPPLLAACVWAAAAATRREEMVEIARKGREATGYYHLLPARRCWMLAGTVGGLIAVQVALVCGMEWGGALRGMSAGEKLSNALFLAVNSRHTGESTLDLSTLATAILVLFVLMMYLPPYTTWFPFEENSKRGHHSTESQGIRLLKSTVLSQLSYLTIFVIAICITERRKLKEDPLNFNVLSIVVEVVSAYGNVGFSMGYSCSRQINPDGLCTDRWTGFAGRWSDSGKLILIAVMFFGRLKKFSMKGGKAWKLS</t>
  </si>
  <si>
    <t>MGPFHIPSTSGPRKFYHLVLFHVHPFWIQLLYFLSISVLGFLMLRALPMKSISVPRPSALDLVFTSVSATTVSSMVAVEMESFSNSQLLLMTLLMLLGGEVFTSMLGLHFTFTKFIKKREIPHSNNNSLHGNINGPAPAAPSSLEHGHRRRPMEMEAQAAAVQMELAGFNNDDQRDFASIARLLMFIVLGYLSVVHLAGYTLILIYLSVVGSAREVLVGKRISLSTFSVFTVVSTFANCGFVPTNEGMASFKSFPGMLLLVMPHILLGNTLFPVFLRLSITALERVTRRGDLRELLRDGGPGGGGGGGGGPAAAAIGYDHLLPGGRTWCLALTVAVFLAGQLLLYCAMEWGSDGLRGLTAFQKLVAALFMSVNSRHSGEMVVDLATVSSAIVVLYVLMMYLPPYTTFLPIAMEDHQQQQNEAQSDDKSKSSSSISIWQKLLMSPLSCLTIFIVVICITERRQIADDPINFSVLNIVVEVISAYGNVGFSTGYSCSRQVTPDGSCRDAWVGFSGKWSREGKLTLMAVMFYGRLKKFSMHGGQAWKLG</t>
  </si>
  <si>
    <t>MPIRFHVLASAARHAVSSSVLVCRLIAYHLTPLLLHLTYFLAVDLLGFLALVLLKPSNPGYRPRYIDVFFMSTSAVTVTGLATVEMEDLSSAQLVVLTLLMLLGSEMFVSLLGLVLESSRNRRQQQRDHQDHDSRVMAAAAVRDEPDLEEANGPAAAPSADSSGDGGDRNRKESSRDVRSLALVVSAYMAAILVVGSVLVFAYVATVPTARDVLARKRLSAALFSVFATVSSFTNGGLLPTNESMAVFAPNRGLLLLLAAQILAGSTLLPVFLRLVVSATRGLARALSLFTGRGGSVEELVPMDMEKSAAAAGFGHLLPSGSRAASLAATVVAVATAAAALLCCLNWNSAVFAGLTTGEKLTNAVFMAVNVRQAGENSVDCSLVAPAVLVLFLAMTCIPASATLLSVQDDGGEKTRSGAGEPERKDGAEKKRRRRLSLNSMLLSPLACNAAAVMLACITERRSIAGDPLNFSTFNVIFEVISAYGNVGLSTGYSCSRLPPPPATTACHDKPYSFSGWWSDQGKLLLVLLMLYGRLKGFHGQRRRR</t>
  </si>
  <si>
    <t>MGSLHVSCSTTQHSKLQRVYQLLFFHVHPFWLHFLYFVTISFLGFVILKALPMKTSMVSRPIDLDLIFTSVSATTVSSMVAVEMESFSNPQLLLLTILMLLGGEVFTSMLGLYFTYIKSKKKEAPHDHGDGGGKVEPAPSSLELPATTFMDDSTAQNQMEQGFNKEQPRYGRAFLTRLLLFIVLGYHVVVHLAGYSLMLLYLSVVSGARAVLAGKGISLHTFSVFTVVSTFANGGFVPNNEGMVVFRSFPGLLLLVMPHVLLGNTLFPVFLRLAIWALRRVTRRPELGQLQSIGYGHLLTSRHTCFLAFTVATFVLAQLSLFCAMEWGSNGLHGLTAAQKLVAALFMSVNSRHTGEMVVDLSTMSSAVVVLYVVMMYLPPYTTFLPVEDDSDQQVGADQHHQKRVTSIWRKLLMSPLSFLAIFIAVVCITERRQISDDPLNFNVLNITVEVISAYGNVGFSTGYSCARQVTADGGCRDTWVGFSGKWSWQGKLVLIAVMFYGRLKKFGMHGGEAWRIV</t>
  </si>
  <si>
    <t>MGSLLHVSFSATQHSKLHRAYQLLFFHVHPFWLQLLYFVSISFFGFVILKALPMKTGMPMDLDLIFTSVSATTVSSMVAVEMESFSNPQLLLLTLLMLLGGEVFTSMLGLHFTYLKSKTKEAQAPHEHDDADKGKPAPSSSLQLTATTCMDDVNRVEQGFKDQPRYDRAFLTRLLLFIVLGYHVVVHLAGYSLMLVYLSVVSGARAVLAGKGISLHTFSVFTVVSTFANGGFMPNNEEMVAFRSFPGLLLLVMPHVLLGNTLFPVFLRLAIWALRRVTRRPELGELQSIGYDHLLTSRHTCFLAFTVAMFVLAQLSLFCAMEWGSDGLHGLTAAQKLVTALFMSVNSRHTGEMVVDLSTVSSAVVVLYVVMMYLPPYTTFLPVEDDSDQQVGADQHHQKRVTIIWRKLLMSPLSCLAIFIAVVCITERRQISDDPLNFKVLNITVEVISAYGNVGFSTGYSCGRQVTPDGGCRDTWVGFSGKWSWQGKLVLIAVMFYGRLKKFSMHGGEAWMIV</t>
  </si>
  <si>
    <t>MGSLHVSSSATQHSKLERAYQLLVFHVHPFWLQLLYFVSISFFGLVILKALPMKTSTVPRPMDLDLIFTSVSATTVSSMVAVEMESFSNPQLLLLTLLMLLGGEVFTSMLGLHFTYVKSKKKEAQAPHDHDDGDKGKPAPSSSLELAVTTGMDDVDRVEQGFKDQPRYDRAFLTRLLLFIVLGYHVVVHLAGYSLMLVYLSVVSGARAVLTGKGISLHTFSVFTVVSTFANCGFVPNNEGMIAFRSFPGLLLLVMPHVLLGNTLFPVFLRLAIWALRRVTRRPELGELRSIGYDHLLTSRHTWFLAFTVAAFVLAQLSLFCAMEWGSNGLRGLTAVQKLVAGLFMSVNSRHTGEMVVDLSTVSSALVVLYVVMMYLPPYTTFLPVEDDSDQQVGADQRDQKRITSMWRKLLMSPLSCLAIFIAVVCITERRQISDDPLNFNVLNITVEVISAYGNVGFSTGYSCGRQVTPDGGCRDTWVGFSGKWSWQGKLALIAVMFYGRLKKFSMHGGEAWRIV</t>
  </si>
  <si>
    <t>MDRVVAKIAKIRSQLTKLRSLFFLYFIYFLFFSFLGFLALKITKPRTTSRPHDFDLFFTSVSAITVSSMSTVDMEVFSNTQLIFLTILMFLGGEIFTSFLNLYVSYFTKFVFPHNKIRHILGSYNSDSSIEDRCDVETVTDYREGLIKIDERASKCLYSVVLSYHLVTNLVGSVLLLVYVNFVKTARDVLSSKEISPLTFSVFTTVSTFANCGFVPTNENMIIFRKNSGLIWLLIPQVLMGNTLFPCFLVLLIWGLYKITKRDEYGYILKNHNKMGYSHLLSVRLCVLLGVTVLGFLIIQLLFFCAFEWTSESLEGMSSYEKLVGSLFQVVNSRHTGETIVDLSTLSPAILVLFILMMYLPPYTLFMPLTEQKTIEKEGGDDDSENGKKVKKSGLIVSQLSFLTICIFLISITERQNLQRDPINFNVLNITLEVISAYGNVGFTTGYSCERRLDISDGGCKDASYGFAGRWSPMGKFVLIIVMFYGRFKQFTVKSGRAWILYPSSS</t>
  </si>
  <si>
    <t>MMRFPCLGKEVVCLCIASCLKIARLFRSFCFLFSWYFRFLLLRVNSFCVQLLYFVFLSLLGFWVLKASRPLTHSFRPRDLDLFFTSVSLATVSSMSTVEMEVLSDSQLVVMTVLMFVGGEVFTSLAGLHFRKLKLQSLLKTEETVASVHTNLCPSNPTNGVVDHVELAVVTNSDCLNSRVEPQLHGPRDESPDLDYLKYRSANVLCLVVLGYLLGVNVLGVAAVSLYMILVSSARDVLKRKGLKMMTFSIFTTVSTFASCGFVPTNENMAVFNKNSGLLLILIPQVLLGNTLFPSTLRLVLWLLGKFSKKAEIDYLLSRTGEIGYKHLLPSLYSSLLVVTVLGFIGVQFIMFCSMQWDSESLDGLNSYEKIVAVLFQCVNTRYTGETIVNLSKVSPAILVLFVVMMYLPPYTSFLPAIGGEELLGNGERKKAKRSHKLMLKSLIFSQPSYLAIFIITICITEKEKMKKDPLNFNVFNIVVEVISAYGNVGFTIGYNCDRQLRRIEGCEDKWYGFSGKWSDEGKIILIAVMIFGRLKKFNMKGGRNWILL</t>
  </si>
  <si>
    <t>MPELESPQTSMHRFSSALVILQNLPSHTAMKLPLSNLEVLRITKEKVKRFHEFVSTRLSSLSKCTADLFRRSYLFLVFKSNPLIVQLIYLLSISFAGFLALKNLRPLNKPSPRNLDLMFTSVSTVTVSSMATVEMEEFSGQQLWVFIILMILGGEVFASMIGLHFKNIRANTEEAFQTRLDFISRDIESSDVFTNSGQNNMEGAQSEETMPHNQVQESKAMNQKSRNVLAHVVAVYFIAAIVCSSVVITIFLWIDSDARHLLKSKHIKIWTFSIFTAVSSFANCGFTPLNDSMAIFKNNPTFLLLLTPQILVGNTLFAPLLRLSIWTLGKVSSREEYAYILQHPKEIGYRHLQPHKNSVKLVLTGVMLILLQAMLICYFEWDSKSLEGMGWFQKLTGSLFQSANSRHAGETVINISTLSPPIMVIFALAMYLPSGTSILASRGDNRSLADKKENPNGRATWKKFAMTKRTCLVIFTILACITERKSMTADPLNFSIFSVIFEVISAYGNVGYSLGYSCDKLVKPDATCRDASYGFVGRWSDQGRLIIILVMFLGRFKAYNLKGKKPLNVHPCTGATPHERPEVAAN</t>
  </si>
  <si>
    <t>MGSLHVSGSTTTQHSRVQRAYQLLFFHVHPFWPQLLYFVSISFFGFVMLRALPMKTNMPTDLDLIFTSVSATTVSSMQAVEMESFSNPQLLLLTLLMLLGGEVFTSMLGMYFTYVKSKKKEAQAPHDDGAKVKPAPSSLELTAASICMDDGTAQDRMEQGFKDQPRYGRAFLTRLLLFIVVGYHAVVHPAGYSLMLVYLSVVSGARTVLAGKGISMHTFSVFTIVSTFANCGFMPNNEGMASFRSFPGLLLLVMPHVLLGNTLFPVFLRLAIWALQRFTKRPELGELRSIGYDHLLTSRHTRFLAFTVAVFVLAQLSLFCAMEWGSDGLRGLTAAQKLVAALFMSVNSRHAGEMVVDLSTVSSAVVVVYMVMMYLPPYTTFLPVEDSNQQVGTDQKRTSIWHKLLMSPLSCIAIFVVVVCITERRQISDDPLNFNVLSIAVEVISAYGNVGFSTGYSCGRQVTPDGSCRDAWVGFSGKWSREGKLALIAVMFYGRLKKFSMHGGQAWRIV</t>
  </si>
  <si>
    <t>MGWVKRFYQDFIHIKLHSFCRISRYVVDSIAFVYRFVALHVHPFWIQLSYFLAIAILGSVLLMSLKPSNPDFSPPYIDMLFLSTSALTVSGLSTITMEDLSSAQIVVLTLLMLVGGEIFVSLLGLMLRVNHQDMPDLPRVKISSVPVELEEIDLANSMALSDESQLEEATHAITPKKCTGLKRSRSVKCLGYVVFGYFAVIHILGFLLVFLYITRVPTASAPLNKKGINIVLFSLSVTVASIANGGLVPTNENMVIFSKNSGLLLLLSGQILAGNLLFPLFLRLLVWFLGRLTKVKELRLMIKNPEEVHFGNLLPRLPTVFLSSTAIGLVAAGVTMFSAVDWNSSVFDGLSSYQKAVNAFFMVVNARHSGENSIDCSLMSPAIIVLFIVMMYLPPSATFAPPDGDIKTTNENTKAKRGSLVQKLAFSPLGFNIIFVIVACITERRRLRNDPLNFSTLNMIFEVISAYGNVGLSTGYGCSRLHQLHPEIICQDKPYSFSGWWSDGGKFVLILAMLYGRLKAFTMTMGKSWKV</t>
  </si>
  <si>
    <t>MPIRLRTFLSSARHVSNSSVFIFQFIPFHLSPLLVHLSYFVIIDVLGFVALMALKPSNPNYSPRYVDIFFLSTSAVTVTGLATIKMEDLSSSQVVILTLLMLLGSEMFVSLIGHIHELRKQNKHDPEDSRVRSVTVQDESQIEEAIPATQSISTTSLKKSCLKYIGFVLLAYMVLILLVGSLSVFLYVAHVSTARDVLTRKSINTMLFSISVTVSSFTNGGLIPTNESMAVFSSNQGLLLLLTGQILAGNTLLPVFLRLVIWALRGLRIGRAKPEEFKFMMNNTKAVGFNHLLPNQQTVFLAASVAALIAVTVTFFCCLNWDSPVFAGLTANQKITNALFMAVNTRQAGENSIDCSLVAPAALVLFITMW</t>
  </si>
  <si>
    <t>MEKYLALFHKKLDQFFNFCYTKALSYISSLYEYIIFQVHPFWHHLFYYIIVSLLGYFSLKATSRKQRSSPVFSDPRHDDLDLFFTSVSATTISSMSTIEMEDFSSPQLVVLIILMLSGGEVFLSLLGLQLRKSKHRKREQKNILLNSPSEGMKYKSLVALGHVVLGYLLVCHIIGYSLASLYISISRSASNVLERKHIEMHLFSLFVTVSTFSNCGFIPTNENMMVFKGNSGLLLILIPQILLGNKLYPSCLRLVLWVLEKLTGKAEFSYILKKNDELGYGLFFSQVDALLLAVTAVGLVMVQFVVFCILEWNSVALMDLNWHQKLVGSLFQTVNSRHSGESIIDLSLISPATMVLFVVMMYLPSYTTFIPVGYDKEISPEMSSKKSKKQGCSIAENLKFSQLSYLAIFVMIVCITERRNLVEDPLNFNVFNIIVEVISAYGNVGFSMGYSCKRRLGDIGTCKDAGYGFVGRWSRQGKMVIILVMLFGRLKRFNFKGGKAWKLSL</t>
  </si>
  <si>
    <t>MGRFGFLKEKVQQLYGCLCVGLFYLLSTLFWVSNKIYDFITYRMSHFSIEVCYFIFVSCLGFLILRNIKPRTYPVKPGELDMFFTSVSAATVSSMATVEMEVFSDAQLHIMTILMFIGGEVFTSMVGLHFKASRLGNTPLGVKSRANSVASLPCPPEDFDHIELGIITTTTTTTTTTTTTLQKTKSEIDFLLKSRSIRVLGFVVLAYLLIVHVLGTIMVYAYLRIEPSAKRVLETKGLKSITFAIFTSVSTFSSCGFVPTNENMIIFRQNSGLLLMLIPQVLLGNTLLPSFLRLTIWVLGKFTKKDESKYLMRNTKEIAYHHLLPTKHSKYVVVTVFGFILASLIMFCSMDWNLKGLSDLNVYQKLVGALFQCVNARHTGETIVDLSTIASAVLVVFVIMMYLPPYTSFLPTKDGEEEYPLVYKGEKTKGKLILDNVVFSQLSYLVIFIILVCITERKSMKEDPLNFNVLNIVVEVISAYGNVGFSTGYSCSRQLKPDANCVDKWYGFVGKWSDQGKIILIFVMFFGRLKKFNMKGGRAWKLL</t>
  </si>
  <si>
    <t>MHPPSLVLDTLKRIKLYIAMKLLLPNSEVPRIYWEKAQHLCGFLSMKLISRARCVASSVKQSYSFLVCKSNPLVVQLVYFVIISFAGFLALKNLKPQGKPGPKDLDLLFTSVSTLTVSSMATVEMEDLSDRQLWVLILLMLMGGEVFTSMLGLYFNNANANRNENSQRSLPSISLDIEFNSPANNGDHKITECGQSEETMSQNQVQQNKSITYNPCAVLVRIVTGYFVATVISSSVIIIIYFWIDSDARNVLKSKEINMYTFCIFTAVSSFANCGFTPLNSNMQPFRKNWVLLLLVIPQILAGNTLFSPLLRLCVWVLGKVSGKAEYAYILQHPGETGYKHLHVRRNSVYIVLSVTGLILLQVMFICSFEWNSESLEGMNWLQKLVGLLFQSVNTRQAGESILDISTLSPSTLLLFAVVMYLPSDASFLTANADNQPLTDKKTNSISRALWRNFTVNKLSCLAMFTFLACITERKSISSDPLNFNIFSIVFEIISAFGNVGYSLGYSCQKLLKPDATCKDASYGFVGRWTEEGKLIVILVMFLGRLKEFILK</t>
  </si>
  <si>
    <t>MNHCLVVSHKKLQTFRTFAASKFSSFTKSAQKSIKYSFQFIYQNNPLFVHVAYFALISFAGYGSLKVLKPRDKSNTLKDLDVLFTSVSASTVSSMATVEMEDFSSAQLWVLTILMLIGGEVFTSMLGIHFMRAEFGTKESVSTRDHSPCIDIESITSTKFGPSTQGTKVTVSFSELRMENGGHVEPKTIKFLGFVVMGYLLITNLGGSLLIYLYLNLVPSAHKILKRKGIGIIVFSVFTAISSVGNCGFTPVNENMIIFQKNSILLLLILPQILAGNTLFAPCLRLMVWSLEKITGKKDCRYILEYPKAIGYKHLMSTRESVYLTLTVVSLIILQTVLFLSLEWSSVALDGMSNYQKIVSALFQSVNARHAGESVTDLSNLSSAILVLYTIMMYLPGYTSFLPRHDGEDSKTEKINKRKGLLENWIFSHMSYLAIFVMLICITERDSMATDPLNFNVFSILFEVVSAYGNVGFSVGYSCKRLLNHDARCKDASYGFAGKWSDNGKAILIIVMLFGRLKTFNMKGGRAWKLR</t>
  </si>
  <si>
    <t>MPTSRRALAGGALSMHVAYFLAISCLGYGLLGVLKVREPGAAPRRIDRFFTAVSAATVSSMSTVEMEVFSNGQLVVLTVLMLLGGEVFVSLVGLASKWSKLRSDAMDRSRRVESHGDVALADIDGGDVENPTSSGEEAASRRRPMDADTLRHNAVRALFYIVLAIFAVVHVVGAVAVAAYVLASPGARRTLGDKSLNTWTFAVFTTVSTFSNCGFMPTNENMVVFKRDAPLQLLLVPQVLAGNTLFAPLLAACVWAAAAATRREELVEMAREGGRAAAAGYAHLMPARRCWMLAATVAAFVAVLMALVCGMEWGGALQGMSPWEKVVNALFLAVNARHTGESTVDLSILAPAILVLFVLMMYLPPYTTWFPFEENSTTKDSNAENQGIRLLESTLLSQLSYLTIFVIAICITERRKLKEDPLNFSVLSIVVEVVSAYGNVGFSMGYSCSRQINPDHLCTDKWTGFVGRWSDSGKLILIFVMFFGRLKKFSMKGGKAWKLS</t>
  </si>
  <si>
    <t>MSSLDATTPRYDEFKRIYHLFLFHAHPFWLQLLYFLFISLLGFLMLKALPMKTSMVPRPMDLDLIFTSVSATTVSSMVAVEMESFSNSQLLLITLLMLLGGEVFTSILGLYFTNAKYSSKMIATLPDDDDHGGSGKPPPPTTSPSSTLVELELAPPMDVVVVNPTTTATTHDEVELGLGRRNKRGCTCTTTHTSSSSSASKTTTTRLLMFVVMGYHAVVHVAGYTAIVVYLSAVGGAGAVVAGKGISAHTFAIFTVVSTFANCGFVPTNEGMVSFRSFPGLLLLVMPHVLLGNTLFPVFLRLAIAALERVTGWPELGELLIRRRRGGGEGYHHLLPSSRTRFLALTVAVLVVAQLALFCAMEWGSDGLRGLTAGQKLVGALFMAVNSRHSGEMVLDLSTVSSAVVVLYVVMMYLPPYTTFVPVQDKHQQTGAQSGQEGSSSSSIWQKLLMSPLSCLAIFIVVICITERRQIADDPINYSVLNIVVEVISAYGNVGFSTGYSCARQVRPDGSCRDLWVGFSGKWSKQGKLTLMAVMFYGRLKKFSLHGGQAWKIE</t>
  </si>
  <si>
    <t>MTSIYHDFIHNKLQSFGRIGRYFVNFVVLAHRFIALHIHPFWIQLSYFLLISILGSVLLMFLKPSNPEFRPGYIDMLFLSTSALTLSSLITIEMEVLSSSQIVVITLLMLLGGEVFVSFLGLMLRLNHKHNPEFSGDKVSSVPIELDTINSASTVISCEELQLEAAIPEVPSSTIKDLKRSKRLRWFLGFVVFSYFVVIHVAGFLLVLWYISRVSSAKAPLKKKGINIALFSFSVTVSSFANVGLVPTNENMAIFSKNPGLLLLFIGQILAGNTLYPLFLRLLIWFLGKVTKLRELKLMIKNPEELQYDYLLPKLPTAFLASTVIGLMASLVTLFGAVDWNSSVFDGLSSYQKIINALFMAVNARHSGENSIDCSLIAPAVLVLFIILMYLPPSTTFALSNGDEKTANKKAKRKLGLVVQNLAFSQLACISVFVIVAFITERSRLRNDPLNFSALNMIFEIISAYGNVGLSTGYSCSRLQKLHPGSICQDKPYSLSGWWSDEGKLLLVFVMLYGRLKAFTKGTGEYWRLW</t>
  </si>
  <si>
    <t>MTSIYQEFIHTKCQSFRSIGRYVLHSIVLIYRFVSLHVHPFWIQLSYFLLISILGSVLLMFLKPSSPEFKPGYIDMLFLSTSAMTVSGLSTIEMEVLSSSQIVVLTLLMLVGGEVFVSFLGLMLRLKHKHNPEFSGDRVSSVPIELDTIEPTRTVMSSEELQIEAAAPDVPSSTIKDLKRSKRLRWFLGFVVFSYFVVIHVVGFLLVLWYISRVSSAKAPLKKKGINIALFSFSVTVSSFANGGLVPTNENMAIFSKNPGLLLLFIGQILAGNTLYPLFLRILIWFLGKVTKLKDLKLMIKNSDELQYDYLLPKLPTAFLASTVIGLMASLVTLFGSVDWNSSVFDGLSSYQKIINALFMAVNARHSGENSIDCSLIAPAVLVLFIILMYLPPSTTFALSNGDEKTANKKAKRKLGLVVRNLAFSQLACNAVFVIVALITERSRLRNDPLNFSALNMIFEVISAYGNVGLTTGYSCSRLQKLHPGSICQDKPYSLSGWWSDEGKLLLVSVMLYGRLKAFTKGTGEYWRLW</t>
  </si>
  <si>
    <t>MPIRLHIFVSSARHAINSSALICRFIAFHLSPLLIHLSYFLIIDVLGFVALVVLRPSNHKYNPRYIDMFFLSTSAVTVTGLATTQMEDLSSSQIAVLTLLMFLGSEMFLSFLGLVLESSKQNKHDPENRRVSSVTVCEQSHLEEAIPQTPSMNSTDIKRSCHKYLVFVVLAYMIIILVTGSLLVFMYIAHVSSARDVLTRKSINKALFSISVTVSSFTNGGLLPTNESMAVFSSNNGLLLLLIGQILAGSTLLPMFLRLVIWALRGLRLAKAEEPDFMMNNSSSVGFSHLLPNLQTIFLAAVEVAFVGMTVILFCCLNWDSAVFAGLTSLQKITNALFMAVSARQAGENSIDCSLVAPAALVLFMVMMYTPSLTKLFSACQDHKQIGPESDDRTSKGKPFLKTMAFSPLAFNTTVIMLVCITERRSISTDPLNFSTFNIIFEVISAYGNIGLSTGYSCSRQLQHQDGIACHEKPYSFSGWWSEPGKLILVLAMLYGRLNSKDSTSARTR</t>
  </si>
  <si>
    <t>MEAFHYEFIHSKMHSFICISRYVLDLFVFVYRFVASHLHPFFIQLSYFLVIDLLGSVLLISLKPNNPDFSPRYVDMLFLSTSALTVSGLSTVKMEDLSSTQIVVLTLLMFVGGEVFVSFLGLMLRPNHQAKPTDPAGNNKVSSIAVELETIDTASAIICEELQLEEEMHATPSLSSNDLKKSKSVRYLGFVVFGYLAVIHVLGFLLVFLYITHVPTARAVLTKKGINVALFSVSVTVSSFANGGLVPTNENMAIFSKNAGLLLLLTGQVLAGNTLFPLFLRLLIWFLGRVTKLEGLELMIRNPKELRFRHLLPKLLTAFLSSTVVGLAALAVVLFSVIDWNSLVFDGLSSYQKIINALFMAVNTRHAGENSIDCSLISPAVLVLLIVMMYLPSSTTFAPPNRDDKRKDDKVVPKRRSLVQNLAFSQLGCNIIFVMVVCITERRRLRNDPLNFSTLNMIFEVISAYGNAGLSTGYSCSRLQQLHPESICHDKPYSFSGWWSNEGKLMLIFVMLYGRLKAFTMGTGKSWKLG</t>
  </si>
  <si>
    <t>MKSFACFGKKLEHPRNFFCNKVSCFHKSSMCSIRSFLRVLVFQIHPFWVQLAYFVILSLVGHMALKVSKPRPGSLRPASLDIFFTSVSSATVSSMSTVEMEVFSNTQLIIMTILMLLGGEVFTSILGLYLSRFKFSKHETKESRVSSVYHNPPKRTNFPGLEIEKPTNVDLECNLNSLDNDHSLKLNSLKSLACVALGYFSVVHITGSSLVAMYTSLVPSARQVLGSKGIKIQTFSVFTTVSTFSNCGFVPTNENMVAFKKNSGLLLILIPQILLGNTLYPSCLRFLIWILEKITRKVEFRYILMNTREMGYGHLLSFSHSCLLAITVSGFILVQFILFCSMEWNSGAKDGLNPYQKLMGALFQVVNSRHTGESIVDLSIISPAILVLFVVMMYLPPYTSFMPKKQQEEVDSETGQKCKNQRKSLVQCLLFSPLSTLAIFVILICVSEREKLKKDPLNFNVLNITIEVVSAYGNVGFSTGYSCKRQLEPDSSCKDAWFGFVGRWSNMGKFILILVMFFGRLKKFSINGGKAWKLS</t>
  </si>
  <si>
    <t>MLSINNIVVNKYKHLCNSLYLIILHLFSSLHWISSKTCDFIIINISHFIIELCYFILVSSFGFLILKTLNPKSIHNNNNHIINPIKDLDLFFTSVSATTVSSMSTLEMEVFSNSQLIVLTILMFIGGEVFTSMIGLHFSASKLVYKPLKSRSRVNSVASLTLPCKPIELGLIVVTPQENNTSTTMQKTKSEIDFFIKSKSIRVLGFLVLLYLFTIHILGISMVLLYLNITPNAINVLHKKGIETFTFSIFTIVSTFASCGFIPTNENMQVFSKNSGFLLILIPQILLGNTLFPSFLRFSIWVLGKFAKKDEAKYLLRNAKEIGYHHLLPSKHSRLLIMTVLGFIMVQLVMFCAMEWGNEGINEGHNVYQKLVGILFQCVNSRHTGESIVDLSSIAPAMLVVFIVMMYLPPYTSFVPIKDKEKEYTHILCKEEDKSRKILKNVLFSQLSYLAIFTIIICIIEKQNMKDDPLNFNVFNIAFEVISAYGNVGFSTGYSCGKQLKGDPKCVDKWYGFAGRWSDQGKLVLILVMFFGRLKKFNLKGGKAWKLL</t>
  </si>
  <si>
    <t>MGRVKRFYQDFIHIKLHSFCRISGYVVDSIAFVYRFVALHVHPFWIQLSYFLAIAILGSVLLMSLKPSNPDFSPPYIDMLFLSTSALTVSGLSTITMEDLSSSQIVVLTLLMLIGGEIFVSLLGLMLRVNHQDMQDLPSVKISSVPVELEELDLPNSMALCDESQLEEAAHAIPPKKCTELKRSRSVKCLGYVVFGYFAMIHVLGFLLVFLYITHVPTASAPLNKKGINIVLFSLSVTVASCANAGLVPTNENMVIFSKNSGLLLLLSGQMLAGNTLFPLFLRLLVWFLGRITKVKELRLMINNPEEVRFANLLARLPTVFLSSTVVGLVAAGVTMFCAVDWNSSVFDGLSSYQKTVNAFFMVVNARHSGENSIDCSLMSPAIIVLFIVMMYLPSSATFAPPSGDTKTTNENTKGKVKRGSLVQNLAFSPLGCNIIFVMVACITERRRLRNDPLNFSTLNMIFEVISAYGNAGLSTGYSCSRLHQLHPEIICQDKPYSFSGWWSDGGKFVLILVMLYGRLKAFTLATGKSWKV</t>
  </si>
  <si>
    <t>MERVVDKLAKIFSQHAKSLPLFFLYFFYFLFFSFLGFLALKISKPRTTSRPHDLDLFFTSVSAITVSSMSTIDMEVFSNTQLIIITILMFLGGEIFTSFVNLYFSHFINFKIKHLVGSFNFDRPINDPGSDLENVTNHVKLSSQINERASKCLYSVVLGYLFVTNIAGSTLLLLYVNFVKTARDVLSSKKISPLTFSVFTAVSTLSDCGFVPTNENMIIFRKNSGLLWLLIPQVFMGDTLFPCFLVLAIWGLHKITNREELGYILKNHKKMGYSHLLSVRLCVLLALTVLGLVMIQFLLFCTFEWNSESLEGMNSYEKLVGSLFQVVNSRHTGETVVDLSTLSPAILVLFILMMYLPPYTLFMPLTVEKNKKEGEHDSGDEIKGKKNGFYVSQLTFLAICIFLISTTESQKLRRDPLNFNILNITFEVISAYGNVGFTTGYSCERRLDISDGSCKDASYGFAGRWSPVGKFILIIVMFYGKFKQFSAKSGRAWILYPSSS</t>
  </si>
  <si>
    <t>MAGARHKVGELLRHARRRSTAALDKALSLLSSPSWSYVQHHVVKERVKRWRRALAGRFWRRFGSLLVHVAYFLAVSWLGYLLLAQLRFRAGGDGTRRPRGIDLFFTAVSAATVSSMSTVEMEVFSNGQLVVLTVLMFVGGEVFLSLLGLASKWSKLRKQTVHKSSRRVDSHDVPELEMPPVDAATELDNPTSMTSTVDDEMSKPLDHFDDTRLRRDAVLSLFFVVLAILLAVHVLGSGAIVAYVLHASPAARRTLRDKALNVWTFAVFTTVSTFSSCGYMPTNENMIVFKRDTGLQLLLVPQALVGNTLFPPLLAACVRVAAAATRRVELKETAKKGRELTGYYHLLPARRCAMLAATVVGFLGVQAAMLCGMEWGGALRGMSAWEKVSNAVFLAVNSRHTGESTLDLFTLAPAILVLFVLMMYLPPYTTWFPFEESSGVKDQPREETQGVRLLKSTLLSQLSYLAIFVIAICITEREKLKEDPLNFSLLSILVEVVSAYGNVGFSMGYSCSRQIGPDGMCTDRWTGFAGRWSDSGKLILILVMLFGRLKKFSMKAGKAWKLS</t>
  </si>
  <si>
    <t>MAGAHHKVGELLHHTPRSSTAAVDKAMPSPSSSYARHHAVKERVARWRRALAGRFWPRVGSLLVHVAYFLTVSWLGYLLLAQLRFRAGGDGTRRPRGIDLFFTAVSAATVSSMSTIEMEVFSNGQLLVLTVLMLVGGEVFLSLVGLASKWSKLRKQAAHKSRRVEIHHVAELEMLPAAAADIDNPTSTADDETSKSLEHVPDTRLRRDAVRSLFFVVLAIFLVVHVLGAGAIAAYILHASPAARRTLRDKALNVWTFAVFTTVSTFSNCGFMPTNENMAVFQRDTGLQLLLVPQVLVGNTLFAPLLAACVRAAAAATRRVELKETLKQGRELTGYSHLLPARRCGMLAATVAGFLAVQVAMLCGMEWSGALRGMSAWEKVSNAVFLAVNSRHAGESTLDISTLAPAILVLFVLMMYLPSYTTWFPFAGSSGTTDHAEETQGIRLIKSTALSQLSYLTIFVIAICVTEREKLTEDPLNFNLLSIVVEVVSAYGNVGFSMGYSCNRQISPDQLCTDRWTGFVGRWSDSGKLVLILVMLFGRLKKFSMKGGKAWKLS</t>
  </si>
  <si>
    <t>MGSLHVSSNATQHSKLERAYQLLVFHVHPFWLQLLYFVSISFFGFVILKALPMKTSTVPRPMDLDLIFMSVSATTVSSMVAVEMESFSNPQLLLLTLLMLLGGEVFTSMLGLHFTYVKSKKKEAQAPHDHDDGDKGKPAPSCSLKLAATTCMDDVDRVEQGFKDQPRYDRAFLTRLLLFIVLGYHVVVHLAGYSLMLVYLSVVSGAGAVLTGKGISLHTFSVFTVVSTFANCGFVPNNEGMVAFRSFPGLLLLVMPHVLLGNTLFPVFLRLAIWALRRVTRRPELGELRSTGYDHLLTSRHTWFLAFTVAAFMLAQLSLFCAMEWGSDGLNGLTAAQKLVAALFMSVNSRHTGEMVVDISTVSSAVVVLYVVMMYLPPYTTFLPVEDDSDQQVGADQHDHKRITSICHKLLMSPLSCLAIFIAVVCITERRQISDDPLNFNVLNITVEVISAYGNVGFSTGYSCGRQVTPDDGDCRDTWVGFSGKWSWQGKLALIAVMFYGRLKKFSIHGGQAWRII</t>
  </si>
  <si>
    <t>MKKFPCFARKPVDVFNRSSTKLSCLQQSFRGLFSSLFYFLAFQVSPFWNQLGYFITVSLLGYMALKVSKPKTTSFMPSDVDVFFTSVSASTVSSMSAVEMEVFSDTQLVIMTVLMLVGGEIFTSMLGLQFVRSKYTRKANRENKAHLASIDYKSPNSKISFDQIELGLVTLPQAQNEQPCSNLEKGIEASCDEDLKYHSIKCLGYVVLFYLLVVHVVGSALIVLYLNLVPSAREVLKNKGLRILTFSVFTVVSTFSNCGFIPTNENMVVFKKNSGLLLILIPQILLGNTLFAPCLRFVIWVLVKITRRVEFNYMLKNSREISYDHLLPGLYSCLLAITVFGFILVQFLLLCFMEWNSEDLAGLNAYQKIVGMLFQTANSRHSGESIFDLSVISPAVLVLFVLMMYLPPHTSFLPIDGGEKALQKEERRTEKRKYVEHLLLSQLSYLVIFVILVCIIEREKMKKDPLNFSVLNITIEIVSAYGNVGFSAGYQCNLQLKHEPHCKDLCYGFVGRWSNSGKFVLMFVMFFGRLKKFSMHGGRAWKLD</t>
  </si>
  <si>
    <t>MWIHLSYYITLSLVGYLALKVSKLKTTSFRSSGLDLFFTSVFASTVSSMSTMEMEIFSNIQLVIMTILMLLGGEIFTSFLGLQLLRSKYFSKRENIETRVHVNASNVEKFVNQVELDLATLPQSQNEKPDPNLENGSGDSNCVIFCYILVVHLVGSALILLNLRLVPSAREVLNKKGLSIQTFSIFTTVSTFSNCDFIPTNENMMIFKKNSDLLLLLLIPQKRSKRVEFVGYMSKNSREIGYSHLLPSLHSSFLVITVFLMILVQLILFGSMEWNSEVVEGLNTKQKLVASLFQVVNSRHTGESVFDLSTISPAVLVLFVVMMYLPAYTSFLPIHDCQKALKDRKRRTKRNKLLEYLPFSQLIFGALHHSHLDKMREDPLNFNVLNVTIEVVSAYGNVGFSTGYSCARKLKPDPSCKDAWYGFVGRWSDKES</t>
  </si>
  <si>
    <t>MGIFASLGEKFEQLYNNSRAKMSSFRTYFVGFLCSLFDFHELQLNSFVFQFFYYIILSVLGFLALKLSVLKATTIRLADLDLFFTAVSASTVSSMSTVEMELFSNTQLVIITALMLMGGEIFTSMLRLNFVGSNFTQKIKSIESRVHDNPSTSRNFPAKVESGLVVHPQLKDEKPNSIVEDGDKSLSGEHLRNCSIKLLGHVVIRYIFVIQILGAGLIFLYVSLVPSAKEVLKNKGIQMQIFSVFTAVSTFSNCGFVPTNENMKIFKKNSGLLLFLIPQVLLGNTLFAPALRCVIWVLGKTTKRVEYGYMLNNSREIGYNYLLPSVHSFVMAIVVLVLIVFEFLFFCSMEWNSEALYGLDGNEKFVASLFQVVNLRHTGESVFDLSIVTPAVLVVFIVMMYLPARTSFFAIEGHETDVKNGEGKTKQKRLMGHDTFSPLTFLVPFVIFICMTERDKLKEDPLNFNVLSIALEVISAYANVGLSTGYHCARQLKPDPFCKPVWYGFVGRWSAGGKLLLVIVMFLGKLRKFGK</t>
  </si>
  <si>
    <t>MMNSASFTGNKLHRLCTCSSFKLECLGRSICFLVSSFYRFVILRFNTFSVQLCYFLCLSFQGFWVLKALKPRTPLRPRNLDLFFTSVSAATVSSMSTVEMEVFSNNQLLILTLLMFVGGEIFTSMVELQLWRSKLKKPLIAENQLRVGRTKSLSSESLKYHSIKFLGFVVMGYLVVVHVLGVTLVSAYIALVSSARDVLKQKGLKLFTFSLFTTVSTLASCGFVPTNENMIVFSKNSGLLLIIIPQVLLGNTLFPSCLRFSIWTLGKFKKVESNYLLINTREIGFLHLLPSLHSTLLVPTVLGFILIQFTLFCSMEWNSEGLNGLNSYQKIIGALFQSVNSRHTGETIVDISILSPAILVLFVVMMYLPPYTSFLPTKGDEQSSEICNGGRKRRRGKIVENLIFSQLSYLAIFIILICITERRKMKDDPLNFTVLNIVIEVISAYGNVGFTAGYSCERLLKPDSSCQSKWFGFSGKWSDEGKIILIFVMFFGRLKKFNMDGGRAWKLL</t>
  </si>
  <si>
    <t>MMNSASFTGNKLHRLCTCSSFKLECLGRSICFLASSFYRFVILRFNTFLVQLCYFLCLSFQGFWVLKALKPRTPLRPRNLDLFFTSVSAATVSSMSTVEMEVFSNNQLLILTLLMFVGGEIFTSMVELQLWRSKLKKPLIAENQVNSVSNNSSAPPDPRNPFGQFELRVGRTKSLSSESLKYHSIKFLGFVVMGYLVVVHVLGVTLVSAYIALVSSARDVLKQKGLKLFTFSLFTTVSTLASCGFVPTNENMIVFSKNSGLLLIIIPQVLLGNTLFPSCLRFSIWTLGKFKKVESNYLLISTREIGFLHLLPSLHSTLLVPTVLGFILIQFTLFCSMEWNSEGLNGLNSYQKIIGALFQSVNSRHTGETIVDISTLSPAILVLVVVMMYLPPYTSFLPIKEICNGGRKRRRGKIVENLIFSQLSYLAIFIILICITERKKMKDDPLNFTVLNIVIEVISAYGNVGFTAGYSCERLLKPDSSCQSKWFGFSGKWSDEGKIILIFVMFFGRLKKFNMDGGRAWKLL</t>
  </si>
  <si>
    <t>MISASFVGKRLHRLCTCLSFKLECLGRSIWFLVSSFYSLVVLRVNPFWIQLCYFPCLSFQGFLVLKALKPRTYSFRPRNLDLFFTSVSAATVSSMSTVEMEVFSNNQLLILTLLMFVGGEVFTSMVELHLRRSKLEKPWIAENKIDSVTSINGSAPLKQVHRQIEGQTESLSTSESLKYRSIKFLGFVVMGYLVVVHVVGVALVSAYVALVSSARDVLKQKGLKLFTFSLFTTVSTFASCGFVPTNENMIVFSSNSGLLLIIIPQVLLGNTLFPSCLRFSIWTLGKFFNKAESNYLLMNAREIGFLYLLPSLHSTLLVPTVLGFILIQFTLLCSMDWNSEGLNGLNSYQKIIGALFQSVNSRHTGETIVDISILSPAILVLFVVMMYLPPYTSFLPIEDYEQSSPTCSGRRRRKRGKIVENLIFSQLSYLVIFIILICITERKNMKDDPLNFTVLNIVIEVISAYGNVGFTAGYSCERLMKPDSSCQSKWFGFSGKWSDEGKIILILAMFFGRLKKFNMDGGRAWKLL</t>
  </si>
  <si>
    <t>MLSFKFIVEKCKHFYTSLYLLLVYVFTSLYWLISKIYDFIMVYVCHLIIELCYFILVSSFGFLFLKTLIPKSSNNNNNNNSINDLDLFFTSVSATTVSSMSTLEMEVFSNSQLIVLTILMFIGGEVFTSMVGLHFSASKLVYTPLQARSRVNSVASLPLPPESIELGVIIPSSTTTQEIRVSSSTIEKTKSEIDFLIKSKSIRVLGFVVLSYLIIVHFLGISMVLTYINTIPNAKNVLDKKGLKTFTFSIFSVVSTFASCGFIPTNENMQVFSKNSGLLLMLIPQILLGNTLFPSFLRFSIWMLGKFVKKDETKYLMRNSKEIEYHHLLSSKHSRFLIVTVLGFILVQFIMFCSMEWNFDGLNNDHNIYQKLVGILFQCVNSRHTGESIVDLSSINSAMLVIFIVMMYLPPYTSFLPIKDEEKEYPNMVLFNREKKRRKILKNFLFSQLGYIAIFIIIICITEKQKIKDDPLNFNVFNIAFEVISAYGNVGFSTGYSCEKQLKGDPNCVNKLYGFLGSWSDEGKLVLIIVMLFGRLKKFNLKGGKAWKLL</t>
  </si>
  <si>
    <t>MQLLPHTHKMMEKYLVFLHEKLDDLLKIYHKKVEPFFSHLFEYLLFQINPYWHHLFYYILVSLLGYISLKGSKQNSSVSSNPHYDLDLIFTSVSATTISSMSTIEMENFSSTQLGVLVILMFSGGEVFLSLLGLQIRKLKHKRRARNHVLNPSPASEGDGMKFRSLRALNHVVLGYLLVSHILGYSLVSLYFSIVPSASNVLARKKIETHFFSLFTTVSTFANCGFIPTNENMIPFKKNSGLLLILIPQILMGNKLYPSCLRLVIWVLEKVTKKEEYSFMLQNHGGLGYGNLTSSYKAFLLGITAIGLVMVQFVVFGILEWNALVLEGQNGYQKFVGSLFQTVNSRHSGESIVDISLVSHATLVLFVVMMYLPSTTTFVPISYNKESALIENSSQSQTSRSSKKQGSSILENLKFSPLSYLAIFVILVCITESKSLKEDPINFSVFNIIVEVVSAYGNVGFSMGYSCKRRLENFSNCKDSWYGFAGRWSWEGKFLLILVMLFGRLKRFHFQSGKAWKLSL</t>
  </si>
  <si>
    <t>AAF68393.1</t>
  </si>
  <si>
    <t>AAF97728.1</t>
  </si>
  <si>
    <t>AAD53890.1</t>
  </si>
  <si>
    <t>AEA08583.1</t>
  </si>
  <si>
    <t>ABK58096.1</t>
  </si>
  <si>
    <t>CAJ01327.1</t>
  </si>
  <si>
    <t>BAK01227.1</t>
  </si>
  <si>
    <t>AAK52962.1</t>
  </si>
  <si>
    <t>AAO73474.1</t>
  </si>
  <si>
    <t>CAD37183.1</t>
  </si>
  <si>
    <t>CAD37185.1</t>
  </si>
  <si>
    <t>CAD37197.1</t>
  </si>
  <si>
    <t>BAB93392.1</t>
  </si>
  <si>
    <t>BAB61789.1</t>
  </si>
  <si>
    <t>BAB61791.1</t>
  </si>
  <si>
    <t>CAD37187.1</t>
  </si>
  <si>
    <t>CAD37199.1</t>
  </si>
  <si>
    <t>BAE44385.1</t>
  </si>
  <si>
    <t>XP_002325229.2</t>
  </si>
  <si>
    <t>ADG45565.1</t>
  </si>
  <si>
    <t>XP_002451638.1</t>
  </si>
  <si>
    <t>XP_002448492.2</t>
  </si>
  <si>
    <t>XP_002457736.2</t>
  </si>
  <si>
    <t>XP_002438960.1</t>
  </si>
  <si>
    <t>ABG33947.1</t>
  </si>
  <si>
    <t>ABG33948.1</t>
  </si>
  <si>
    <t>ABG33945.1</t>
  </si>
  <si>
    <t>AAA52749.1</t>
  </si>
  <si>
    <t>ABK30935.1</t>
  </si>
  <si>
    <t>ABK41858.1</t>
  </si>
  <si>
    <t>ABK41857.1</t>
  </si>
  <si>
    <t>ABG33946.1</t>
  </si>
  <si>
    <t>CAO64083.1</t>
  </si>
  <si>
    <t>CAO64075.1</t>
  </si>
  <si>
    <t>CAO64081.1</t>
  </si>
  <si>
    <t>CAO64069.1</t>
  </si>
  <si>
    <t>CAO64070.1</t>
  </si>
  <si>
    <t>CAO64071.1</t>
  </si>
  <si>
    <t>AAS20529.2</t>
  </si>
  <si>
    <t>Protein sequnces</t>
    <phoneticPr fontId="1" type="noConversion"/>
  </si>
  <si>
    <t>Forward primers (5'-3')</t>
    <phoneticPr fontId="1" type="noConversion"/>
  </si>
  <si>
    <t>GATTCTTGCCAACTCCATCGACCTG</t>
    <phoneticPr fontId="1" type="noConversion"/>
  </si>
  <si>
    <t>Reverse primers(5'-3')</t>
    <phoneticPr fontId="1" type="noConversion"/>
  </si>
  <si>
    <t>TCGACGGCAGTGATTAGACTCGGTA</t>
    <phoneticPr fontId="1" type="noConversion"/>
  </si>
  <si>
    <t>No</t>
    <phoneticPr fontId="1" type="noConversion"/>
  </si>
  <si>
    <t>GAAATTAGAGAGAAAGTTTCCAAGC</t>
    <phoneticPr fontId="1" type="noConversion"/>
  </si>
  <si>
    <t>ACACAAATCAAAAATATGAAACTCC</t>
    <phoneticPr fontId="1" type="noConversion"/>
  </si>
  <si>
    <t>AGCCACAACCATATCAAGCATG</t>
    <phoneticPr fontId="1" type="noConversion"/>
  </si>
  <si>
    <t>GAAACGGGTCTCGGGTCAAGTA</t>
    <phoneticPr fontId="1" type="noConversion"/>
  </si>
  <si>
    <t>AGGTCAACAAAGACAGCA</t>
    <phoneticPr fontId="1" type="noConversion"/>
  </si>
  <si>
    <t>AGCGAAAATGAGAGAGTG</t>
    <phoneticPr fontId="1" type="noConversion"/>
  </si>
  <si>
    <t>Subfamily</t>
    <phoneticPr fontId="1" type="noConversion"/>
  </si>
  <si>
    <t>II</t>
    <phoneticPr fontId="1" type="noConversion"/>
  </si>
  <si>
    <t>SeHKT1;2</t>
    <phoneticPr fontId="1" type="noConversion"/>
  </si>
  <si>
    <t>SeHKT1;1</t>
    <phoneticPr fontId="1" type="noConversion"/>
  </si>
  <si>
    <t>AKS12114.1</t>
    <phoneticPr fontId="1" type="noConversion"/>
  </si>
  <si>
    <t>MLSINNIVVNKYKHLCNSLYLIILHLFSSLHWISSKTYDFVIINISHFIIELCYFILVSSFGFLTLKTLNPKSIHKNDKININNPIKDLDLFFTSVSATTVSSMSTLEMEVFSNSQLIVITILMFIGGEVFTSMIGLHFSASNLVYKPLKSRSRVNSVASLTLPFEPIELGLIVVTPQENNTSTPTMQKTKSETDFFIKSKSIRVLGFLVLLYLFTIHILGISMVLLYLNITPNAINVLHKKGIETFTFSIFTIVSTFASCGFIPTNENMQVFSKNSGFLLILIPQILLGNTLFPSFLRFSIWVLGKFAKKDEAKYLLRNAKEIGYHHLLPSKHSRLLIMTVLGFIMVQLVVFCAMEWSNEGINKGHNVYQKLVGILFQCVNSRHTGESIVDLSSIAPAMLVVFILMMYLPPYTSFVPIKDEEKEYTHILCKEEDKRRKILKNVLFSQLSHLAIFTIIICIIEKQNMKDDPLNFNVFNIAFEVISAYGNVGFSTGYSCGKQLKGDPKCVEKWYGFAGRWSDQGKLALIIVMFFGRLKKFNLKGGKAWKLL</t>
    <phoneticPr fontId="1" type="noConversion"/>
  </si>
  <si>
    <t>I</t>
    <phoneticPr fontId="1" type="noConversion"/>
  </si>
  <si>
    <t>Species</t>
    <phoneticPr fontId="1" type="noConversion"/>
  </si>
  <si>
    <t>Mesembryanthemum</t>
  </si>
  <si>
    <t>Oryza sativa</t>
  </si>
  <si>
    <t>Arabidopsis thaliana</t>
  </si>
  <si>
    <t>Eucalyptus camaldulensis</t>
  </si>
  <si>
    <t>Hordeum vulgare</t>
  </si>
  <si>
    <t>Populus trichocarpa</t>
  </si>
  <si>
    <t>Sorghum bicolor</t>
  </si>
  <si>
    <t>Triticum aestivum</t>
  </si>
  <si>
    <t>Eutrema halophilum</t>
  </si>
  <si>
    <t>Triticum monococcum</t>
  </si>
  <si>
    <t>Vitis vinifera</t>
  </si>
  <si>
    <t>Suaeda salsa</t>
  </si>
  <si>
    <t>Salicornia bigelovii</t>
    <phoneticPr fontId="1" type="noConversion"/>
  </si>
  <si>
    <t>Beta vulgaris</t>
    <phoneticPr fontId="1" type="noConversion"/>
  </si>
  <si>
    <t>Hordeum vulgare</t>
    <phoneticPr fontId="1" type="noConversion"/>
  </si>
  <si>
    <t>Phragmites australis</t>
    <phoneticPr fontId="1" type="noConversion"/>
  </si>
  <si>
    <t>Sorghum bicolor</t>
    <phoneticPr fontId="1" type="noConversion"/>
  </si>
  <si>
    <t>Triticum aestivum</t>
    <phoneticPr fontId="1" type="noConversion"/>
  </si>
  <si>
    <t>Salicornia europaea</t>
    <phoneticPr fontId="1" type="noConversion"/>
  </si>
  <si>
    <r>
      <t xml:space="preserve">Cloning partial sequnce of </t>
    </r>
    <r>
      <rPr>
        <i/>
        <sz val="11"/>
        <color theme="1"/>
        <rFont val="等线"/>
        <family val="3"/>
        <charset val="134"/>
        <scheme val="minor"/>
      </rPr>
      <t>SeHKT1;2</t>
    </r>
    <phoneticPr fontId="1" type="noConversion"/>
  </si>
  <si>
    <r>
      <t xml:space="preserve">Cloning full sequnce of </t>
    </r>
    <r>
      <rPr>
        <i/>
        <sz val="11"/>
        <color theme="1"/>
        <rFont val="等线"/>
        <family val="3"/>
        <charset val="134"/>
        <scheme val="minor"/>
      </rPr>
      <t>SeHKT1;2</t>
    </r>
    <phoneticPr fontId="1" type="noConversion"/>
  </si>
  <si>
    <r>
      <t xml:space="preserve">qPCR test of </t>
    </r>
    <r>
      <rPr>
        <i/>
        <sz val="11"/>
        <color theme="1"/>
        <rFont val="等线"/>
        <family val="3"/>
        <charset val="134"/>
        <scheme val="minor"/>
      </rPr>
      <t>SeHKT1;2</t>
    </r>
    <r>
      <rPr>
        <sz val="11"/>
        <color theme="1"/>
        <rFont val="等线"/>
        <family val="2"/>
        <scheme val="minor"/>
      </rPr>
      <t xml:space="preserve"> gene expression</t>
    </r>
    <phoneticPr fontId="1" type="noConversion"/>
  </si>
  <si>
    <t>Table S1: List of the primers used in this study</t>
    <phoneticPr fontId="1" type="noConversion"/>
  </si>
  <si>
    <t>Table S2: List of HKT proteins used for phylogenetic analysis in this study</t>
    <phoneticPr fontId="1" type="noConversion"/>
  </si>
  <si>
    <t>AKS2645929</t>
    <phoneticPr fontId="1" type="noConversion"/>
  </si>
  <si>
    <t>Primers Usage</t>
    <phoneticPr fontId="1" type="noConversion"/>
  </si>
  <si>
    <r>
      <t xml:space="preserve">qPCR test of </t>
    </r>
    <r>
      <rPr>
        <i/>
        <sz val="11"/>
        <color theme="1"/>
        <rFont val="等线"/>
        <family val="3"/>
        <charset val="134"/>
        <scheme val="minor"/>
      </rPr>
      <t>SeTubulin</t>
    </r>
    <r>
      <rPr>
        <sz val="11"/>
        <color theme="1"/>
        <rFont val="等线"/>
        <family val="2"/>
        <scheme val="minor"/>
      </rPr>
      <t xml:space="preserve"> gene express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6" fillId="0" borderId="1" xfId="1" applyFont="1" applyBorder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6" fillId="0" borderId="0" xfId="1" applyFont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</cellXfs>
  <cellStyles count="2">
    <cellStyle name="常规" xfId="0" builtinId="0"/>
    <cellStyle name="常规 3" xfId="1" xr:uid="{F14E9675-0C81-4D29-B4A8-8C91B8D83C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9E62F-363C-4625-BE27-416FF8D149F7}">
  <dimension ref="A1:D6"/>
  <sheetViews>
    <sheetView workbookViewId="0">
      <selection activeCell="D12" sqref="D12"/>
    </sheetView>
  </sheetViews>
  <sheetFormatPr defaultRowHeight="13.8" x14ac:dyDescent="0.25"/>
  <cols>
    <col min="1" max="1" width="4.33203125" bestFit="1" customWidth="1"/>
    <col min="2" max="2" width="31.109375" customWidth="1"/>
    <col min="3" max="3" width="32" customWidth="1"/>
    <col min="4" max="4" width="37.44140625" bestFit="1" customWidth="1"/>
  </cols>
  <sheetData>
    <row r="1" spans="1:4" ht="18" thickBot="1" x14ac:dyDescent="0.3">
      <c r="A1" s="3" t="s">
        <v>166</v>
      </c>
    </row>
    <row r="2" spans="1:4" s="1" customFormat="1" x14ac:dyDescent="0.25">
      <c r="A2" s="1" t="s">
        <v>129</v>
      </c>
      <c r="B2" s="1" t="s">
        <v>125</v>
      </c>
      <c r="C2" s="1" t="s">
        <v>127</v>
      </c>
      <c r="D2" s="1" t="s">
        <v>169</v>
      </c>
    </row>
    <row r="3" spans="1:4" x14ac:dyDescent="0.25">
      <c r="A3" s="2">
        <v>1</v>
      </c>
      <c r="B3" t="s">
        <v>126</v>
      </c>
      <c r="C3" t="s">
        <v>128</v>
      </c>
      <c r="D3" t="s">
        <v>163</v>
      </c>
    </row>
    <row r="4" spans="1:4" x14ac:dyDescent="0.25">
      <c r="A4" s="2">
        <v>2</v>
      </c>
      <c r="B4" t="s">
        <v>131</v>
      </c>
      <c r="C4" t="s">
        <v>130</v>
      </c>
      <c r="D4" t="s">
        <v>164</v>
      </c>
    </row>
    <row r="5" spans="1:4" x14ac:dyDescent="0.25">
      <c r="A5" s="2">
        <v>3</v>
      </c>
      <c r="B5" t="s">
        <v>132</v>
      </c>
      <c r="C5" t="s">
        <v>133</v>
      </c>
      <c r="D5" t="s">
        <v>165</v>
      </c>
    </row>
    <row r="6" spans="1:4" x14ac:dyDescent="0.25">
      <c r="A6" s="2">
        <v>4</v>
      </c>
      <c r="B6" t="s">
        <v>134</v>
      </c>
      <c r="C6" t="s">
        <v>135</v>
      </c>
      <c r="D6" t="s">
        <v>17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5DCC4-4D9D-4D5C-A272-32DB13305146}">
  <dimension ref="A1:F44"/>
  <sheetViews>
    <sheetView tabSelected="1" topLeftCell="A19" workbookViewId="0">
      <selection activeCell="H27" sqref="H27"/>
    </sheetView>
  </sheetViews>
  <sheetFormatPr defaultRowHeight="13.2" customHeight="1" x14ac:dyDescent="0.25"/>
  <cols>
    <col min="1" max="1" width="14" style="4" bestFit="1" customWidth="1"/>
    <col min="2" max="2" width="24.77734375" style="4" bestFit="1" customWidth="1"/>
    <col min="3" max="3" width="15.44140625" bestFit="1" customWidth="1"/>
    <col min="4" max="4" width="23.33203125" style="5" customWidth="1"/>
    <col min="5" max="5" width="8" bestFit="1" customWidth="1"/>
    <col min="6" max="6" width="10.6640625" bestFit="1" customWidth="1"/>
    <col min="8" max="8" width="30.88671875" bestFit="1" customWidth="1"/>
  </cols>
  <sheetData>
    <row r="1" spans="1:6" ht="13.2" customHeight="1" x14ac:dyDescent="0.25">
      <c r="A1" s="6" t="s">
        <v>167</v>
      </c>
    </row>
    <row r="2" spans="1:6" s="1" customFormat="1" ht="13.2" customHeight="1" x14ac:dyDescent="0.25">
      <c r="A2" s="7" t="s">
        <v>7</v>
      </c>
      <c r="B2" s="7" t="s">
        <v>143</v>
      </c>
      <c r="C2" s="1" t="s">
        <v>6</v>
      </c>
      <c r="D2" s="8" t="s">
        <v>124</v>
      </c>
      <c r="E2" s="9" t="s">
        <v>3</v>
      </c>
      <c r="F2" s="1" t="s">
        <v>136</v>
      </c>
    </row>
    <row r="3" spans="1:6" ht="13.2" customHeight="1" x14ac:dyDescent="0.25">
      <c r="A3" s="4" t="s">
        <v>15</v>
      </c>
      <c r="B3" s="10" t="s">
        <v>146</v>
      </c>
      <c r="C3" t="s">
        <v>85</v>
      </c>
      <c r="D3" s="5" t="s">
        <v>54</v>
      </c>
      <c r="E3">
        <f t="shared" ref="E3:E44" si="0">LEN(D3)</f>
        <v>506</v>
      </c>
      <c r="F3" t="s">
        <v>142</v>
      </c>
    </row>
    <row r="4" spans="1:6" ht="13.2" customHeight="1" x14ac:dyDescent="0.25">
      <c r="A4" s="4" t="s">
        <v>24</v>
      </c>
      <c r="B4" s="10" t="s">
        <v>147</v>
      </c>
      <c r="C4" t="s">
        <v>86</v>
      </c>
      <c r="D4" s="5" t="s">
        <v>1</v>
      </c>
      <c r="E4">
        <f t="shared" si="0"/>
        <v>550</v>
      </c>
      <c r="F4" t="s">
        <v>142</v>
      </c>
    </row>
    <row r="5" spans="1:6" ht="13.2" customHeight="1" x14ac:dyDescent="0.25">
      <c r="A5" s="4" t="s">
        <v>23</v>
      </c>
      <c r="B5" s="10" t="s">
        <v>147</v>
      </c>
      <c r="C5" t="s">
        <v>87</v>
      </c>
      <c r="D5" s="5" t="s">
        <v>55</v>
      </c>
      <c r="E5">
        <f t="shared" si="0"/>
        <v>549</v>
      </c>
      <c r="F5" t="s">
        <v>142</v>
      </c>
    </row>
    <row r="6" spans="1:6" ht="13.2" customHeight="1" x14ac:dyDescent="0.25">
      <c r="A6" s="4" t="s">
        <v>18</v>
      </c>
      <c r="B6" s="10" t="s">
        <v>148</v>
      </c>
      <c r="C6" t="s">
        <v>88</v>
      </c>
      <c r="D6" s="5" t="s">
        <v>56</v>
      </c>
      <c r="E6">
        <f t="shared" si="0"/>
        <v>586</v>
      </c>
      <c r="F6" t="s">
        <v>142</v>
      </c>
    </row>
    <row r="7" spans="1:6" ht="13.2" customHeight="1" x14ac:dyDescent="0.25">
      <c r="A7" s="4" t="s">
        <v>30</v>
      </c>
      <c r="B7" s="10" t="s">
        <v>148</v>
      </c>
      <c r="C7" t="s">
        <v>89</v>
      </c>
      <c r="D7" s="5" t="s">
        <v>57</v>
      </c>
      <c r="E7">
        <f t="shared" si="0"/>
        <v>510</v>
      </c>
      <c r="F7" t="s">
        <v>142</v>
      </c>
    </row>
    <row r="8" spans="1:6" ht="13.2" customHeight="1" x14ac:dyDescent="0.25">
      <c r="A8" s="4" t="s">
        <v>12</v>
      </c>
      <c r="B8" s="10" t="s">
        <v>144</v>
      </c>
      <c r="C8" t="s">
        <v>92</v>
      </c>
      <c r="D8" s="5" t="s">
        <v>60</v>
      </c>
      <c r="E8">
        <f t="shared" si="0"/>
        <v>505</v>
      </c>
      <c r="F8" t="s">
        <v>142</v>
      </c>
    </row>
    <row r="9" spans="1:6" ht="13.2" customHeight="1" x14ac:dyDescent="0.25">
      <c r="A9" s="4" t="s">
        <v>8</v>
      </c>
      <c r="B9" s="10" t="s">
        <v>144</v>
      </c>
      <c r="C9" t="s">
        <v>93</v>
      </c>
      <c r="D9" s="5" t="s">
        <v>61</v>
      </c>
      <c r="E9">
        <f t="shared" si="0"/>
        <v>543</v>
      </c>
      <c r="F9" t="s">
        <v>142</v>
      </c>
    </row>
    <row r="10" spans="1:6" ht="13.2" customHeight="1" x14ac:dyDescent="0.25">
      <c r="A10" s="4" t="s">
        <v>19</v>
      </c>
      <c r="B10" s="10" t="s">
        <v>145</v>
      </c>
      <c r="C10" t="s">
        <v>94</v>
      </c>
      <c r="D10" s="5" t="s">
        <v>62</v>
      </c>
      <c r="E10">
        <f t="shared" si="0"/>
        <v>552</v>
      </c>
      <c r="F10" t="s">
        <v>142</v>
      </c>
    </row>
    <row r="11" spans="1:6" ht="13.2" customHeight="1" x14ac:dyDescent="0.25">
      <c r="A11" s="4" t="s">
        <v>16</v>
      </c>
      <c r="B11" s="10" t="s">
        <v>145</v>
      </c>
      <c r="C11" t="s">
        <v>95</v>
      </c>
      <c r="D11" s="5" t="s">
        <v>63</v>
      </c>
      <c r="E11">
        <f t="shared" si="0"/>
        <v>531</v>
      </c>
      <c r="F11" t="s">
        <v>142</v>
      </c>
    </row>
    <row r="12" spans="1:6" ht="13.2" customHeight="1" x14ac:dyDescent="0.25">
      <c r="A12" s="4" t="s">
        <v>25</v>
      </c>
      <c r="B12" s="10" t="s">
        <v>145</v>
      </c>
      <c r="C12" t="s">
        <v>96</v>
      </c>
      <c r="D12" s="5" t="s">
        <v>64</v>
      </c>
      <c r="E12">
        <f t="shared" si="0"/>
        <v>500</v>
      </c>
      <c r="F12" t="s">
        <v>142</v>
      </c>
    </row>
    <row r="13" spans="1:6" ht="13.2" customHeight="1" x14ac:dyDescent="0.25">
      <c r="A13" s="4" t="s">
        <v>29</v>
      </c>
      <c r="B13" s="10" t="s">
        <v>145</v>
      </c>
      <c r="C13" t="s">
        <v>97</v>
      </c>
      <c r="D13" s="5" t="s">
        <v>65</v>
      </c>
      <c r="E13">
        <f t="shared" si="0"/>
        <v>554</v>
      </c>
      <c r="F13" t="s">
        <v>142</v>
      </c>
    </row>
    <row r="14" spans="1:6" ht="13.2" customHeight="1" x14ac:dyDescent="0.25">
      <c r="A14" s="4" t="s">
        <v>13</v>
      </c>
      <c r="B14" s="10" t="s">
        <v>149</v>
      </c>
      <c r="C14" t="s">
        <v>103</v>
      </c>
      <c r="D14" s="5" t="s">
        <v>70</v>
      </c>
      <c r="E14">
        <f t="shared" si="0"/>
        <v>535</v>
      </c>
      <c r="F14" t="s">
        <v>142</v>
      </c>
    </row>
    <row r="15" spans="1:6" ht="13.2" customHeight="1" x14ac:dyDescent="0.25">
      <c r="A15" s="4" t="s">
        <v>5</v>
      </c>
      <c r="B15" s="10" t="s">
        <v>156</v>
      </c>
      <c r="C15" t="s">
        <v>104</v>
      </c>
      <c r="D15" s="5" t="s">
        <v>71</v>
      </c>
      <c r="E15">
        <f t="shared" si="0"/>
        <v>548</v>
      </c>
      <c r="F15" t="s">
        <v>142</v>
      </c>
    </row>
    <row r="16" spans="1:6" ht="13.2" customHeight="1" x14ac:dyDescent="0.25">
      <c r="A16" s="4" t="s">
        <v>17</v>
      </c>
      <c r="B16" s="10" t="s">
        <v>150</v>
      </c>
      <c r="C16" t="s">
        <v>105</v>
      </c>
      <c r="D16" s="5" t="s">
        <v>47</v>
      </c>
      <c r="E16">
        <f t="shared" si="0"/>
        <v>532</v>
      </c>
      <c r="F16" t="s">
        <v>142</v>
      </c>
    </row>
    <row r="17" spans="1:6" ht="13.2" customHeight="1" x14ac:dyDescent="0.25">
      <c r="A17" s="4" t="s">
        <v>26</v>
      </c>
      <c r="B17" s="10" t="s">
        <v>150</v>
      </c>
      <c r="C17" t="s">
        <v>106</v>
      </c>
      <c r="D17" s="5" t="s">
        <v>48</v>
      </c>
      <c r="E17">
        <f t="shared" si="0"/>
        <v>582</v>
      </c>
      <c r="F17" t="s">
        <v>142</v>
      </c>
    </row>
    <row r="18" spans="1:6" ht="13.2" customHeight="1" x14ac:dyDescent="0.25">
      <c r="A18" s="4" t="s">
        <v>35</v>
      </c>
      <c r="B18" s="10" t="s">
        <v>150</v>
      </c>
      <c r="C18" t="s">
        <v>107</v>
      </c>
      <c r="D18" s="5" t="s">
        <v>49</v>
      </c>
      <c r="E18">
        <f t="shared" si="0"/>
        <v>546</v>
      </c>
      <c r="F18" t="s">
        <v>142</v>
      </c>
    </row>
    <row r="19" spans="1:6" ht="13.2" customHeight="1" x14ac:dyDescent="0.25">
      <c r="A19" s="4" t="s">
        <v>34</v>
      </c>
      <c r="B19" s="10" t="s">
        <v>151</v>
      </c>
      <c r="C19" t="s">
        <v>109</v>
      </c>
      <c r="D19" s="5" t="s">
        <v>51</v>
      </c>
      <c r="E19">
        <f t="shared" si="0"/>
        <v>518</v>
      </c>
      <c r="F19" t="s">
        <v>142</v>
      </c>
    </row>
    <row r="20" spans="1:6" ht="13.2" customHeight="1" x14ac:dyDescent="0.25">
      <c r="A20" s="4" t="s">
        <v>33</v>
      </c>
      <c r="B20" s="10" t="s">
        <v>151</v>
      </c>
      <c r="C20" t="s">
        <v>110</v>
      </c>
      <c r="D20" s="5" t="s">
        <v>52</v>
      </c>
      <c r="E20">
        <f t="shared" si="0"/>
        <v>514</v>
      </c>
      <c r="F20" t="s">
        <v>142</v>
      </c>
    </row>
    <row r="21" spans="1:6" ht="13.2" customHeight="1" x14ac:dyDescent="0.25">
      <c r="A21" s="4" t="s">
        <v>32</v>
      </c>
      <c r="B21" s="10" t="s">
        <v>151</v>
      </c>
      <c r="C21" t="s">
        <v>111</v>
      </c>
      <c r="D21" s="5" t="s">
        <v>53</v>
      </c>
      <c r="E21">
        <f t="shared" si="0"/>
        <v>516</v>
      </c>
      <c r="F21" t="s">
        <v>142</v>
      </c>
    </row>
    <row r="22" spans="1:6" ht="13.2" customHeight="1" x14ac:dyDescent="0.25">
      <c r="A22" s="4" t="s">
        <v>14</v>
      </c>
      <c r="B22" s="10" t="s">
        <v>152</v>
      </c>
      <c r="C22" t="s">
        <v>113</v>
      </c>
      <c r="D22" s="5" t="s">
        <v>73</v>
      </c>
      <c r="E22">
        <f t="shared" si="0"/>
        <v>500</v>
      </c>
      <c r="F22" t="s">
        <v>142</v>
      </c>
    </row>
    <row r="23" spans="1:6" ht="13.2" customHeight="1" x14ac:dyDescent="0.25">
      <c r="A23" s="4" t="s">
        <v>27</v>
      </c>
      <c r="B23" s="10" t="s">
        <v>153</v>
      </c>
      <c r="C23" t="s">
        <v>114</v>
      </c>
      <c r="D23" s="5" t="s">
        <v>74</v>
      </c>
      <c r="E23">
        <f t="shared" si="0"/>
        <v>563</v>
      </c>
      <c r="F23" t="s">
        <v>142</v>
      </c>
    </row>
    <row r="24" spans="1:6" ht="13.2" customHeight="1" x14ac:dyDescent="0.25">
      <c r="A24" s="4" t="s">
        <v>28</v>
      </c>
      <c r="B24" s="10" t="s">
        <v>153</v>
      </c>
      <c r="C24" t="s">
        <v>115</v>
      </c>
      <c r="D24" s="5" t="s">
        <v>75</v>
      </c>
      <c r="E24">
        <f t="shared" si="0"/>
        <v>554</v>
      </c>
      <c r="F24" t="s">
        <v>142</v>
      </c>
    </row>
    <row r="25" spans="1:6" ht="13.2" customHeight="1" x14ac:dyDescent="0.25">
      <c r="A25" s="4" t="s">
        <v>31</v>
      </c>
      <c r="B25" s="10" t="s">
        <v>153</v>
      </c>
      <c r="C25" t="s">
        <v>116</v>
      </c>
      <c r="D25" s="5" t="s">
        <v>76</v>
      </c>
      <c r="E25">
        <f t="shared" si="0"/>
        <v>517</v>
      </c>
      <c r="F25" t="s">
        <v>142</v>
      </c>
    </row>
    <row r="26" spans="1:6" ht="13.2" customHeight="1" x14ac:dyDescent="0.25">
      <c r="A26" s="4" t="s">
        <v>9</v>
      </c>
      <c r="B26" s="10" t="s">
        <v>154</v>
      </c>
      <c r="C26" t="s">
        <v>117</v>
      </c>
      <c r="D26" s="5" t="s">
        <v>77</v>
      </c>
      <c r="E26">
        <f t="shared" si="0"/>
        <v>544</v>
      </c>
      <c r="F26" t="s">
        <v>142</v>
      </c>
    </row>
    <row r="27" spans="1:6" ht="13.2" customHeight="1" x14ac:dyDescent="0.25">
      <c r="A27" s="4" t="s">
        <v>10</v>
      </c>
      <c r="B27" s="10" t="s">
        <v>154</v>
      </c>
      <c r="C27" t="s">
        <v>118</v>
      </c>
      <c r="D27" s="5" t="s">
        <v>78</v>
      </c>
      <c r="E27">
        <f t="shared" si="0"/>
        <v>432</v>
      </c>
      <c r="F27" t="s">
        <v>142</v>
      </c>
    </row>
    <row r="28" spans="1:6" ht="13.2" customHeight="1" x14ac:dyDescent="0.25">
      <c r="A28" s="4" t="s">
        <v>11</v>
      </c>
      <c r="B28" s="10" t="s">
        <v>154</v>
      </c>
      <c r="C28" t="s">
        <v>119</v>
      </c>
      <c r="D28" s="5" t="s">
        <v>79</v>
      </c>
      <c r="E28">
        <f t="shared" si="0"/>
        <v>531</v>
      </c>
      <c r="F28" t="s">
        <v>142</v>
      </c>
    </row>
    <row r="29" spans="1:6" ht="13.2" customHeight="1" x14ac:dyDescent="0.25">
      <c r="A29" s="4" t="s">
        <v>22</v>
      </c>
      <c r="B29" s="10" t="s">
        <v>154</v>
      </c>
      <c r="C29" t="s">
        <v>120</v>
      </c>
      <c r="D29" s="5" t="s">
        <v>80</v>
      </c>
      <c r="E29">
        <f t="shared" si="0"/>
        <v>508</v>
      </c>
      <c r="F29" t="s">
        <v>142</v>
      </c>
    </row>
    <row r="30" spans="1:6" ht="13.2" customHeight="1" x14ac:dyDescent="0.25">
      <c r="A30" s="4" t="s">
        <v>21</v>
      </c>
      <c r="B30" s="10" t="s">
        <v>154</v>
      </c>
      <c r="C30" t="s">
        <v>121</v>
      </c>
      <c r="D30" s="5" t="s">
        <v>81</v>
      </c>
      <c r="E30">
        <f t="shared" si="0"/>
        <v>524</v>
      </c>
      <c r="F30" t="s">
        <v>142</v>
      </c>
    </row>
    <row r="31" spans="1:6" ht="13.2" customHeight="1" x14ac:dyDescent="0.25">
      <c r="A31" s="4" t="s">
        <v>20</v>
      </c>
      <c r="B31" s="10" t="s">
        <v>154</v>
      </c>
      <c r="C31" t="s">
        <v>122</v>
      </c>
      <c r="D31" s="5" t="s">
        <v>82</v>
      </c>
      <c r="E31">
        <f t="shared" si="0"/>
        <v>528</v>
      </c>
      <c r="F31" t="s">
        <v>142</v>
      </c>
    </row>
    <row r="32" spans="1:6" ht="13.2" customHeight="1" x14ac:dyDescent="0.25">
      <c r="A32" t="s">
        <v>46</v>
      </c>
      <c r="B32" s="10" t="s">
        <v>155</v>
      </c>
      <c r="C32" t="s">
        <v>123</v>
      </c>
      <c r="D32" s="5" t="s">
        <v>83</v>
      </c>
      <c r="E32">
        <f t="shared" si="0"/>
        <v>550</v>
      </c>
      <c r="F32" t="s">
        <v>142</v>
      </c>
    </row>
    <row r="33" spans="1:6" ht="13.2" customHeight="1" x14ac:dyDescent="0.25">
      <c r="A33" t="s">
        <v>45</v>
      </c>
      <c r="B33" s="10" t="s">
        <v>157</v>
      </c>
      <c r="C33" t="s">
        <v>4</v>
      </c>
      <c r="D33" s="5" t="s">
        <v>84</v>
      </c>
      <c r="E33">
        <f t="shared" si="0"/>
        <v>520</v>
      </c>
      <c r="F33" t="s">
        <v>142</v>
      </c>
    </row>
    <row r="34" spans="1:6" ht="13.2" customHeight="1" x14ac:dyDescent="0.25">
      <c r="A34" t="s">
        <v>138</v>
      </c>
      <c r="B34" s="10" t="s">
        <v>162</v>
      </c>
      <c r="C34" t="s">
        <v>168</v>
      </c>
      <c r="D34" s="5" t="s">
        <v>0</v>
      </c>
      <c r="E34">
        <f t="shared" si="0"/>
        <v>536</v>
      </c>
      <c r="F34" t="s">
        <v>142</v>
      </c>
    </row>
    <row r="35" spans="1:6" ht="13.2" customHeight="1" x14ac:dyDescent="0.25">
      <c r="A35" s="11" t="s">
        <v>139</v>
      </c>
      <c r="B35" s="10" t="s">
        <v>162</v>
      </c>
      <c r="C35" s="12" t="s">
        <v>140</v>
      </c>
      <c r="D35" s="5" t="s">
        <v>141</v>
      </c>
      <c r="E35">
        <f t="shared" si="0"/>
        <v>550</v>
      </c>
      <c r="F35" t="s">
        <v>142</v>
      </c>
    </row>
    <row r="36" spans="1:6" ht="13.2" customHeight="1" x14ac:dyDescent="0.25">
      <c r="A36" s="4" t="s">
        <v>39</v>
      </c>
      <c r="B36" s="10" t="s">
        <v>158</v>
      </c>
      <c r="C36" t="s">
        <v>90</v>
      </c>
      <c r="D36" s="5" t="s">
        <v>58</v>
      </c>
      <c r="E36">
        <f t="shared" si="0"/>
        <v>531</v>
      </c>
      <c r="F36" t="s">
        <v>137</v>
      </c>
    </row>
    <row r="37" spans="1:6" ht="13.2" customHeight="1" x14ac:dyDescent="0.25">
      <c r="A37" s="4" t="s">
        <v>42</v>
      </c>
      <c r="B37" s="10" t="s">
        <v>158</v>
      </c>
      <c r="C37" t="s">
        <v>91</v>
      </c>
      <c r="D37" s="5" t="s">
        <v>59</v>
      </c>
      <c r="E37">
        <f t="shared" si="0"/>
        <v>370</v>
      </c>
      <c r="F37" t="s">
        <v>137</v>
      </c>
    </row>
    <row r="38" spans="1:6" ht="13.2" customHeight="1" x14ac:dyDescent="0.25">
      <c r="A38" s="4" t="s">
        <v>36</v>
      </c>
      <c r="B38" s="10" t="s">
        <v>145</v>
      </c>
      <c r="C38" t="s">
        <v>98</v>
      </c>
      <c r="D38" s="5" t="s">
        <v>66</v>
      </c>
      <c r="E38">
        <f t="shared" si="0"/>
        <v>530</v>
      </c>
      <c r="F38" t="s">
        <v>137</v>
      </c>
    </row>
    <row r="39" spans="1:6" ht="13.2" customHeight="1" x14ac:dyDescent="0.25">
      <c r="A39" s="4" t="s">
        <v>37</v>
      </c>
      <c r="B39" s="10" t="s">
        <v>145</v>
      </c>
      <c r="C39" t="s">
        <v>99</v>
      </c>
      <c r="D39" s="5" t="s">
        <v>67</v>
      </c>
      <c r="E39">
        <f t="shared" si="0"/>
        <v>530</v>
      </c>
      <c r="F39" t="s">
        <v>137</v>
      </c>
    </row>
    <row r="40" spans="1:6" ht="13.2" customHeight="1" x14ac:dyDescent="0.25">
      <c r="A40" s="4" t="s">
        <v>43</v>
      </c>
      <c r="B40" s="10" t="s">
        <v>145</v>
      </c>
      <c r="C40" t="s">
        <v>100</v>
      </c>
      <c r="D40" s="5" t="s">
        <v>2</v>
      </c>
      <c r="E40">
        <f t="shared" si="0"/>
        <v>509</v>
      </c>
      <c r="F40" t="s">
        <v>137</v>
      </c>
    </row>
    <row r="41" spans="1:6" ht="13.2" customHeight="1" x14ac:dyDescent="0.25">
      <c r="A41" s="4" t="s">
        <v>44</v>
      </c>
      <c r="B41" s="10" t="s">
        <v>145</v>
      </c>
      <c r="C41" t="s">
        <v>101</v>
      </c>
      <c r="D41" s="5" t="s">
        <v>68</v>
      </c>
      <c r="E41">
        <f t="shared" si="0"/>
        <v>509</v>
      </c>
      <c r="F41" t="s">
        <v>137</v>
      </c>
    </row>
    <row r="42" spans="1:6" ht="13.2" customHeight="1" x14ac:dyDescent="0.25">
      <c r="A42" s="4" t="s">
        <v>40</v>
      </c>
      <c r="B42" s="10" t="s">
        <v>159</v>
      </c>
      <c r="C42" t="s">
        <v>102</v>
      </c>
      <c r="D42" s="5" t="s">
        <v>69</v>
      </c>
      <c r="E42">
        <f t="shared" si="0"/>
        <v>530</v>
      </c>
      <c r="F42" t="s">
        <v>137</v>
      </c>
    </row>
    <row r="43" spans="1:6" ht="13.2" customHeight="1" x14ac:dyDescent="0.25">
      <c r="A43" s="4" t="s">
        <v>41</v>
      </c>
      <c r="B43" s="10" t="s">
        <v>160</v>
      </c>
      <c r="C43" t="s">
        <v>108</v>
      </c>
      <c r="D43" s="5" t="s">
        <v>50</v>
      </c>
      <c r="E43">
        <f t="shared" si="0"/>
        <v>545</v>
      </c>
      <c r="F43" t="s">
        <v>137</v>
      </c>
    </row>
    <row r="44" spans="1:6" ht="13.2" customHeight="1" x14ac:dyDescent="0.25">
      <c r="A44" s="4" t="s">
        <v>38</v>
      </c>
      <c r="B44" s="10" t="s">
        <v>161</v>
      </c>
      <c r="C44" t="s">
        <v>112</v>
      </c>
      <c r="D44" s="5" t="s">
        <v>72</v>
      </c>
      <c r="E44">
        <f t="shared" si="0"/>
        <v>533</v>
      </c>
      <c r="F44" t="s">
        <v>137</v>
      </c>
    </row>
  </sheetData>
  <sortState xmlns:xlrd2="http://schemas.microsoft.com/office/spreadsheetml/2017/richdata2" ref="A3:F44">
    <sortCondition ref="F2:F4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5-06-05T18:19:34Z</dcterms:created>
  <dcterms:modified xsi:type="dcterms:W3CDTF">2022-12-24T04:55:20Z</dcterms:modified>
</cp:coreProperties>
</file>